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/>
  <mc:AlternateContent xmlns:mc="http://schemas.openxmlformats.org/markup-compatibility/2006">
    <mc:Choice Requires="x15">
      <x15ac:absPath xmlns:x15ac="http://schemas.microsoft.com/office/spreadsheetml/2010/11/ac" url="/Users/wangshan/Desktop/儿研所课题/小组进展/new课题/巴豆酰化修饰与肠道代谢/"/>
    </mc:Choice>
  </mc:AlternateContent>
  <xr:revisionPtr revIDLastSave="0" documentId="13_ncr:1_{02156610-9434-754E-B545-E683A6EAF38F}" xr6:coauthVersionLast="47" xr6:coauthVersionMax="47" xr10:uidLastSave="{00000000-0000-0000-0000-000000000000}"/>
  <bookViews>
    <workbookView xWindow="7040" yWindow="500" windowWidth="21500" windowHeight="14100" firstSheet="1" activeTab="1" xr2:uid="{00000000-000D-0000-FFFF-FFFF00000000}"/>
  </bookViews>
  <sheets>
    <sheet name="定量信息 (2)" sheetId="7" r:id="rId1"/>
    <sheet name="Statistics" sheetId="6" r:id="rId2"/>
    <sheet name="Information" sheetId="1" r:id="rId3"/>
    <sheet name="Peak area" sheetId="2" r:id="rId4"/>
    <sheet name="Concentration" sheetId="4" r:id="rId5"/>
    <sheet name="Quantitative" sheetId="5" r:id="rId6"/>
    <sheet name="Sheet1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0" i="7" l="1"/>
  <c r="I10" i="7"/>
  <c r="P9" i="7"/>
  <c r="I9" i="7"/>
  <c r="P8" i="7"/>
  <c r="I8" i="7"/>
  <c r="P7" i="7"/>
  <c r="I7" i="7"/>
  <c r="P6" i="7"/>
  <c r="I6" i="7"/>
  <c r="P5" i="7"/>
  <c r="I5" i="7"/>
  <c r="P4" i="7"/>
  <c r="I4" i="7"/>
</calcChain>
</file>

<file path=xl/sharedStrings.xml><?xml version="1.0" encoding="utf-8"?>
<sst xmlns="http://schemas.openxmlformats.org/spreadsheetml/2006/main" count="163" uniqueCount="31">
  <si>
    <r>
      <rPr>
        <sz val="12"/>
        <color rgb="FF555555"/>
        <rFont val="宋体"/>
        <family val="3"/>
        <charset val="134"/>
      </rPr>
      <t>样品代谢物含量（</t>
    </r>
    <r>
      <rPr>
        <sz val="12"/>
        <color rgb="FF555555"/>
        <rFont val="Arial"/>
        <family val="2"/>
      </rPr>
      <t>ng/g</t>
    </r>
    <r>
      <rPr>
        <sz val="12"/>
        <color rgb="FF555555"/>
        <rFont val="宋体"/>
        <family val="3"/>
        <charset val="134"/>
      </rPr>
      <t>）</t>
    </r>
  </si>
  <si>
    <t>ID</t>
  </si>
  <si>
    <t>Metabolites</t>
  </si>
  <si>
    <t>case1</t>
  </si>
  <si>
    <t>case2</t>
  </si>
  <si>
    <t>case3</t>
  </si>
  <si>
    <t>case4</t>
  </si>
  <si>
    <t>case5</t>
  </si>
  <si>
    <t>case6</t>
  </si>
  <si>
    <t>control1</t>
  </si>
  <si>
    <t>control2</t>
  </si>
  <si>
    <t>control3</t>
  </si>
  <si>
    <t>control4</t>
  </si>
  <si>
    <t>control5</t>
  </si>
  <si>
    <t>control6</t>
  </si>
  <si>
    <t>case</t>
  </si>
  <si>
    <t>control</t>
  </si>
  <si>
    <t>Acetic Acid</t>
  </si>
  <si>
    <t>Butyric Acid</t>
  </si>
  <si>
    <t>Hexanoic Acid</t>
  </si>
  <si>
    <t>Isobutyric acid</t>
  </si>
  <si>
    <t>Isovaleric acid</t>
  </si>
  <si>
    <t>Pentanoic acid</t>
  </si>
  <si>
    <t>Propionic acid</t>
  </si>
  <si>
    <t>Ave(case)</t>
  </si>
  <si>
    <t>p-Value(case/control)</t>
  </si>
  <si>
    <t>取样量（g或mL）</t>
  </si>
  <si>
    <t>下机浓度（ng/mL）</t>
  </si>
  <si>
    <t>SD</t>
    <phoneticPr fontId="4" type="noConversion"/>
  </si>
  <si>
    <t>Name</t>
    <phoneticPr fontId="4" type="noConversion"/>
  </si>
  <si>
    <t>Group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00000_);[Red]\(0.000000000\)"/>
  </numFmts>
  <fonts count="5">
    <font>
      <sz val="11"/>
      <color rgb="FF000000"/>
      <name val="Calibri"/>
      <charset val="134"/>
      <scheme val="minor"/>
    </font>
    <font>
      <sz val="12"/>
      <color rgb="FF555555"/>
      <name val="Arial"/>
      <family val="2"/>
    </font>
    <font>
      <sz val="11"/>
      <color rgb="FF000000"/>
      <name val="Calibri"/>
      <family val="2"/>
      <scheme val="minor"/>
    </font>
    <font>
      <sz val="12"/>
      <color rgb="FF555555"/>
      <name val="宋体"/>
      <family val="3"/>
      <charset val="134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77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0" fillId="0" borderId="0" xfId="0" applyNumberFormat="1" applyAlignment="1">
      <alignment horizontal="center"/>
    </xf>
    <xf numFmtId="176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177" fontId="0" fillId="0" borderId="1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5" Type="http://schemas.openxmlformats.org/officeDocument/2006/relationships/image" Target="../media/image2.svg"/><Relationship Id="rId4" Type="http://schemas.openxmlformats.org/officeDocument/2006/relationships/image" Target="../media/image1.png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5" Type="http://schemas.openxmlformats.org/officeDocument/2006/relationships/image" Target="../media/image2.svg"/><Relationship Id="rId4" Type="http://schemas.openxmlformats.org/officeDocument/2006/relationships/image" Target="../media/image1.png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Relationship Id="rId5" Type="http://schemas.openxmlformats.org/officeDocument/2006/relationships/image" Target="../media/image2.svg"/><Relationship Id="rId4" Type="http://schemas.openxmlformats.org/officeDocument/2006/relationships/image" Target="../media/image1.png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Relationship Id="rId5" Type="http://schemas.openxmlformats.org/officeDocument/2006/relationships/image" Target="../media/image2.svg"/><Relationship Id="rId4" Type="http://schemas.openxmlformats.org/officeDocument/2006/relationships/image" Target="../media/image1.png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Relationship Id="rId5" Type="http://schemas.openxmlformats.org/officeDocument/2006/relationships/image" Target="../media/image2.svg"/><Relationship Id="rId4" Type="http://schemas.openxmlformats.org/officeDocument/2006/relationships/image" Target="../media/image1.png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Relationship Id="rId5" Type="http://schemas.openxmlformats.org/officeDocument/2006/relationships/image" Target="../media/image2.svg"/><Relationship Id="rId4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088485580788901"/>
          <c:y val="0.26507230255839798"/>
          <c:w val="0.83796019253284804"/>
          <c:h val="0.56705228031145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s!$A$2</c:f>
              <c:strCache>
                <c:ptCount val="1"/>
                <c:pt idx="0">
                  <c:v>Acetic Acid</c:v>
                </c:pt>
              </c:strCache>
            </c:strRef>
          </c:tx>
          <c:spPr>
            <a:blipFill rotWithShape="1">
              <a:blip xmlns:r="http://schemas.openxmlformats.org/officeDocument/2006/relationships" r:embed="rId4">
                <a:extLst>
                  <a:ext uri="{96DAC541-7B7A-43D3-8B79-37D633B846F1}">
                    <asvg:svgBlip xmlns:asvg="http://schemas.microsoft.com/office/drawing/2016/SVG/main" r:embed="rId5"/>
                  </a:ext>
                </a:extLst>
              </a:blip>
              <a:stretch>
                <a:fillRect/>
              </a:stretch>
            </a:blip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tatistics!$C$1,Statistics!$E$1)</c:f>
              <c:strCache>
                <c:ptCount val="2"/>
                <c:pt idx="0">
                  <c:v>control</c:v>
                </c:pt>
                <c:pt idx="1">
                  <c:v>case</c:v>
                </c:pt>
              </c:strCache>
            </c:strRef>
          </c:cat>
          <c:val>
            <c:numRef>
              <c:f>(Statistics!$C$2,Statistics!$E$2)</c:f>
              <c:numCache>
                <c:formatCode>0.0000_);[Red]\(0.0000\)</c:formatCode>
                <c:ptCount val="2"/>
                <c:pt idx="0">
                  <c:v>19657.957318468401</c:v>
                </c:pt>
                <c:pt idx="1">
                  <c:v>15533.8787078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D7-564A-9BA4-DA3C30B65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4"/>
        <c:overlap val="-18"/>
        <c:axId val="429393796"/>
        <c:axId val="662673642"/>
      </c:barChart>
      <c:catAx>
        <c:axId val="4293937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400" b="0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662673642"/>
        <c:crosses val="autoZero"/>
        <c:auto val="1"/>
        <c:lblAlgn val="ctr"/>
        <c:lblOffset val="100"/>
        <c:noMultiLvlLbl val="0"/>
      </c:catAx>
      <c:valAx>
        <c:axId val="662673642"/>
        <c:scaling>
          <c:logBase val="10"/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4293937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0578545519956599"/>
          <c:y val="5.88730788943179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baseline="0">
              <a:solidFill>
                <a:srgbClr val="313131"/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12700" cap="flat" cmpd="sng" algn="ctr">
      <a:noFill/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 sz="1400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088485580788901"/>
          <c:y val="0.26507230255839798"/>
          <c:w val="0.83796019253284804"/>
          <c:h val="0.56705228031145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s!$A$3</c:f>
              <c:strCache>
                <c:ptCount val="1"/>
                <c:pt idx="0">
                  <c:v>Butyric Acid</c:v>
                </c:pt>
              </c:strCache>
            </c:strRef>
          </c:tx>
          <c:spPr>
            <a:blipFill rotWithShape="1">
              <a:blip xmlns:r="http://schemas.openxmlformats.org/officeDocument/2006/relationships" r:embed="rId4">
                <a:extLst>
                  <a:ext uri="{96DAC541-7B7A-43D3-8B79-37D633B846F1}">
                    <asvg:svgBlip xmlns:asvg="http://schemas.microsoft.com/office/drawing/2016/SVG/main" r:embed="rId5"/>
                  </a:ext>
                </a:extLst>
              </a:blip>
              <a:stretch>
                <a:fillRect/>
              </a:stretch>
            </a:blip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tatistics!$D$3,Statistics!$F$3)</c:f>
                <c:numCache>
                  <c:formatCode>General</c:formatCode>
                  <c:ptCount val="2"/>
                  <c:pt idx="0">
                    <c:v>87.082640135812099</c:v>
                  </c:pt>
                  <c:pt idx="1">
                    <c:v>2113.74344941428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tatistics!$C$1,Statistics!$E$1)</c:f>
              <c:strCache>
                <c:ptCount val="2"/>
                <c:pt idx="0">
                  <c:v>control</c:v>
                </c:pt>
                <c:pt idx="1">
                  <c:v>case</c:v>
                </c:pt>
              </c:strCache>
            </c:strRef>
          </c:cat>
          <c:val>
            <c:numRef>
              <c:f>(Statistics!$C$3,Statistics!$E$3)</c:f>
              <c:numCache>
                <c:formatCode>0.0000_);[Red]\(0.0000\)</c:formatCode>
                <c:ptCount val="2"/>
                <c:pt idx="0">
                  <c:v>1008.01529218041</c:v>
                </c:pt>
                <c:pt idx="1">
                  <c:v>254516.97948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D1-7943-B82B-FA735E77C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4"/>
        <c:overlap val="-18"/>
        <c:axId val="811189374"/>
        <c:axId val="28689913"/>
      </c:barChart>
      <c:catAx>
        <c:axId val="81118937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400" b="0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28689913"/>
        <c:crosses val="autoZero"/>
        <c:auto val="1"/>
        <c:lblAlgn val="ctr"/>
        <c:lblOffset val="100"/>
        <c:noMultiLvlLbl val="0"/>
      </c:catAx>
      <c:valAx>
        <c:axId val="28689913"/>
        <c:scaling>
          <c:logBase val="10"/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81118937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1313941662595699"/>
          <c:y val="7.1215936037175007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baseline="0">
              <a:solidFill>
                <a:srgbClr val="313131"/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12700" cap="flat" cmpd="sng" algn="ctr">
      <a:noFill/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 sz="1400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088485580788901"/>
          <c:y val="0.26507230255839798"/>
          <c:w val="0.83796019253284804"/>
          <c:h val="0.56705228031145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s!$A$4</c:f>
              <c:strCache>
                <c:ptCount val="1"/>
                <c:pt idx="0">
                  <c:v>Hexanoic Acid</c:v>
                </c:pt>
              </c:strCache>
            </c:strRef>
          </c:tx>
          <c:spPr>
            <a:blipFill rotWithShape="1">
              <a:blip xmlns:r="http://schemas.openxmlformats.org/officeDocument/2006/relationships" r:embed="rId4">
                <a:extLst>
                  <a:ext uri="{96DAC541-7B7A-43D3-8B79-37D633B846F1}">
                    <asvg:svgBlip xmlns:asvg="http://schemas.microsoft.com/office/drawing/2016/SVG/main" r:embed="rId5"/>
                  </a:ext>
                </a:extLst>
              </a:blip>
              <a:stretch>
                <a:fillRect/>
              </a:stretch>
            </a:blip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tatistics!$D$4,Statistics!$F$4)</c:f>
                <c:numCache>
                  <c:formatCode>General</c:formatCode>
                  <c:ptCount val="2"/>
                  <c:pt idx="0">
                    <c:v>39.068278571357197</c:v>
                  </c:pt>
                  <c:pt idx="1">
                    <c:v>121.5907066862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tatistics!$C$1,Statistics!$E$1)</c:f>
              <c:strCache>
                <c:ptCount val="2"/>
                <c:pt idx="0">
                  <c:v>control</c:v>
                </c:pt>
                <c:pt idx="1">
                  <c:v>case</c:v>
                </c:pt>
              </c:strCache>
            </c:strRef>
          </c:cat>
          <c:val>
            <c:numRef>
              <c:f>(Statistics!$C$4,Statistics!$E$4)</c:f>
              <c:numCache>
                <c:formatCode>0.0000_);[Red]\(0.0000\)</c:formatCode>
                <c:ptCount val="2"/>
                <c:pt idx="0">
                  <c:v>580.28144289668796</c:v>
                </c:pt>
                <c:pt idx="1">
                  <c:v>587.70048566820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67-F247-B3EC-9635E91C4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4"/>
        <c:overlap val="-18"/>
        <c:axId val="687752060"/>
        <c:axId val="160926394"/>
      </c:barChart>
      <c:catAx>
        <c:axId val="6877520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400" b="0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160926394"/>
        <c:crosses val="autoZero"/>
        <c:auto val="1"/>
        <c:lblAlgn val="ctr"/>
        <c:lblOffset val="100"/>
        <c:noMultiLvlLbl val="0"/>
      </c:catAx>
      <c:valAx>
        <c:axId val="16092639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687752060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9271595455556002"/>
          <c:y val="3.7222862444101397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baseline="0">
              <a:solidFill>
                <a:srgbClr val="313131"/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12700" cap="flat" cmpd="sng" algn="ctr">
      <a:noFill/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 sz="1400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088485580788901"/>
          <c:y val="0.26507230255839798"/>
          <c:w val="0.83796019253284804"/>
          <c:h val="0.56705228031145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s!$A$5</c:f>
              <c:strCache>
                <c:ptCount val="1"/>
                <c:pt idx="0">
                  <c:v>Isovaleric acid</c:v>
                </c:pt>
              </c:strCache>
            </c:strRef>
          </c:tx>
          <c:spPr>
            <a:blipFill rotWithShape="1">
              <a:blip xmlns:r="http://schemas.openxmlformats.org/officeDocument/2006/relationships" r:embed="rId4">
                <a:extLst>
                  <a:ext uri="{96DAC541-7B7A-43D3-8B79-37D633B846F1}">
                    <asvg:svgBlip xmlns:asvg="http://schemas.microsoft.com/office/drawing/2016/SVG/main" r:embed="rId5"/>
                  </a:ext>
                </a:extLst>
              </a:blip>
              <a:stretch>
                <a:fillRect/>
              </a:stretch>
            </a:blip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tatistics!$D$5,Statistics!$F$5)</c:f>
                <c:numCache>
                  <c:formatCode>General</c:formatCode>
                  <c:ptCount val="2"/>
                  <c:pt idx="0">
                    <c:v>1.8516557117446</c:v>
                  </c:pt>
                  <c:pt idx="1">
                    <c:v>3.30008073144567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tatistics!$C$1,Statistics!$E$1)</c:f>
              <c:strCache>
                <c:ptCount val="2"/>
                <c:pt idx="0">
                  <c:v>control</c:v>
                </c:pt>
                <c:pt idx="1">
                  <c:v>case</c:v>
                </c:pt>
              </c:strCache>
            </c:strRef>
          </c:cat>
          <c:val>
            <c:numRef>
              <c:f>(Statistics!$C$5,Statistics!$E$5)</c:f>
              <c:numCache>
                <c:formatCode>0.0000_);[Red]\(0.0000\)</c:formatCode>
                <c:ptCount val="2"/>
                <c:pt idx="0">
                  <c:v>32.063192615734302</c:v>
                </c:pt>
                <c:pt idx="1">
                  <c:v>92.211849193381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FE-2446-9DDE-51FE82548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4"/>
        <c:overlap val="-18"/>
        <c:axId val="340091478"/>
        <c:axId val="186942794"/>
      </c:barChart>
      <c:catAx>
        <c:axId val="34009147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400" b="0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186942794"/>
        <c:crosses val="autoZero"/>
        <c:auto val="1"/>
        <c:lblAlgn val="ctr"/>
        <c:lblOffset val="100"/>
        <c:noMultiLvlLbl val="0"/>
      </c:catAx>
      <c:valAx>
        <c:axId val="18694279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34009147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48146406125111"/>
          <c:y val="7.5101650322889305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baseline="0">
              <a:solidFill>
                <a:srgbClr val="313131"/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12700" cap="flat" cmpd="sng" algn="ctr">
      <a:noFill/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 sz="1400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088485580788901"/>
          <c:y val="0.26507230255839798"/>
          <c:w val="0.83796019253284804"/>
          <c:h val="0.56705228031145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s!$A$6</c:f>
              <c:strCache>
                <c:ptCount val="1"/>
                <c:pt idx="0">
                  <c:v>Pentanoic acid</c:v>
                </c:pt>
              </c:strCache>
            </c:strRef>
          </c:tx>
          <c:spPr>
            <a:blipFill rotWithShape="1">
              <a:blip xmlns:r="http://schemas.openxmlformats.org/officeDocument/2006/relationships" r:embed="rId4">
                <a:extLst>
                  <a:ext uri="{96DAC541-7B7A-43D3-8B79-37D633B846F1}">
                    <asvg:svgBlip xmlns:asvg="http://schemas.microsoft.com/office/drawing/2016/SVG/main" r:embed="rId5"/>
                  </a:ext>
                </a:extLst>
              </a:blip>
              <a:stretch>
                <a:fillRect/>
              </a:stretch>
            </a:blip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tatistics!$D$6,Statistics!$F$6)</c:f>
                <c:numCache>
                  <c:formatCode>General</c:formatCode>
                  <c:ptCount val="2"/>
                  <c:pt idx="0">
                    <c:v>17.8196237232731</c:v>
                  </c:pt>
                  <c:pt idx="1">
                    <c:v>26.11429542197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tatistics!$C$1,Statistics!$E$1)</c:f>
              <c:strCache>
                <c:ptCount val="2"/>
                <c:pt idx="0">
                  <c:v>control</c:v>
                </c:pt>
                <c:pt idx="1">
                  <c:v>case</c:v>
                </c:pt>
              </c:strCache>
            </c:strRef>
          </c:cat>
          <c:val>
            <c:numRef>
              <c:f>(Statistics!$C$6,Statistics!$E$6)</c:f>
              <c:numCache>
                <c:formatCode>0.0000_);[Red]\(0.0000\)</c:formatCode>
                <c:ptCount val="2"/>
                <c:pt idx="0">
                  <c:v>165.491333956105</c:v>
                </c:pt>
                <c:pt idx="1">
                  <c:v>170.48995418894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B5-294C-8847-2E60B2240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4"/>
        <c:overlap val="-18"/>
        <c:axId val="238957096"/>
        <c:axId val="523268447"/>
      </c:barChart>
      <c:catAx>
        <c:axId val="238957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400" b="0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523268447"/>
        <c:crosses val="autoZero"/>
        <c:auto val="1"/>
        <c:lblAlgn val="ctr"/>
        <c:lblOffset val="100"/>
        <c:noMultiLvlLbl val="0"/>
      </c:catAx>
      <c:valAx>
        <c:axId val="523268447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238957096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7063875377799799"/>
          <c:y val="8.0548015466152395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baseline="0">
              <a:solidFill>
                <a:srgbClr val="313131"/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12700" cap="flat" cmpd="sng" algn="ctr">
      <a:noFill/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 sz="1400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088485580788901"/>
          <c:y val="0.26507230255839798"/>
          <c:w val="0.83796019253284804"/>
          <c:h val="0.56705228031145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tatistics!$A$7</c:f>
              <c:strCache>
                <c:ptCount val="1"/>
                <c:pt idx="0">
                  <c:v>Propionic acid</c:v>
                </c:pt>
              </c:strCache>
            </c:strRef>
          </c:tx>
          <c:spPr>
            <a:blipFill rotWithShape="1">
              <a:blip xmlns:r="http://schemas.openxmlformats.org/officeDocument/2006/relationships" r:embed="rId4">
                <a:extLst>
                  <a:ext uri="{96DAC541-7B7A-43D3-8B79-37D633B846F1}">
                    <asvg:svgBlip xmlns:asvg="http://schemas.microsoft.com/office/drawing/2016/SVG/main" r:embed="rId5"/>
                  </a:ext>
                </a:extLst>
              </a:blip>
              <a:stretch>
                <a:fillRect/>
              </a:stretch>
            </a:blip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tatistics!$D$7,Statistics!$F$7)</c:f>
                <c:numCache>
                  <c:formatCode>General</c:formatCode>
                  <c:ptCount val="2"/>
                  <c:pt idx="0">
                    <c:v>116.86895180315</c:v>
                  </c:pt>
                  <c:pt idx="1">
                    <c:v>207.241292152304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tatistics!$C$1,Statistics!$E$1)</c:f>
              <c:strCache>
                <c:ptCount val="2"/>
                <c:pt idx="0">
                  <c:v>control</c:v>
                </c:pt>
                <c:pt idx="1">
                  <c:v>case</c:v>
                </c:pt>
              </c:strCache>
            </c:strRef>
          </c:cat>
          <c:val>
            <c:numRef>
              <c:f>(Statistics!$C$7,Statistics!$E$7)</c:f>
              <c:numCache>
                <c:formatCode>0.0000_);[Red]\(0.0000\)</c:formatCode>
                <c:ptCount val="2"/>
                <c:pt idx="0">
                  <c:v>1616.3376291039999</c:v>
                </c:pt>
                <c:pt idx="1">
                  <c:v>1464.9263568045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9D-0A40-9A02-D3D2260E7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4"/>
        <c:overlap val="-18"/>
        <c:axId val="135302275"/>
        <c:axId val="334270965"/>
      </c:barChart>
      <c:catAx>
        <c:axId val="1353022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400" b="0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334270965"/>
        <c:crosses val="autoZero"/>
        <c:auto val="1"/>
        <c:lblAlgn val="ctr"/>
        <c:lblOffset val="100"/>
        <c:noMultiLvlLbl val="0"/>
      </c:catAx>
      <c:valAx>
        <c:axId val="334270965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rgbClr val="313131"/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endParaRPr lang="zh-CN"/>
          </a:p>
        </c:txPr>
        <c:crossAx val="135302275"/>
        <c:crosses val="autoZero"/>
        <c:crossBetween val="between"/>
        <c:majorUnit val="50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8610180160925001"/>
          <c:y val="6.4445718520852804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baseline="0">
              <a:solidFill>
                <a:srgbClr val="313131"/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 w="12700" cap="flat" cmpd="sng" algn="ctr">
      <a:noFill/>
      <a:prstDash val="solid"/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 sz="1400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2245</xdr:colOff>
      <xdr:row>10</xdr:row>
      <xdr:rowOff>32385</xdr:rowOff>
    </xdr:from>
    <xdr:to>
      <xdr:col>3</xdr:col>
      <xdr:colOff>841375</xdr:colOff>
      <xdr:row>25</xdr:row>
      <xdr:rowOff>1085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28370</xdr:colOff>
      <xdr:row>10</xdr:row>
      <xdr:rowOff>47625</xdr:rowOff>
    </xdr:from>
    <xdr:to>
      <xdr:col>7</xdr:col>
      <xdr:colOff>438150</xdr:colOff>
      <xdr:row>25</xdr:row>
      <xdr:rowOff>12382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41605</xdr:colOff>
      <xdr:row>26</xdr:row>
      <xdr:rowOff>169545</xdr:rowOff>
    </xdr:from>
    <xdr:to>
      <xdr:col>3</xdr:col>
      <xdr:colOff>800735</xdr:colOff>
      <xdr:row>42</xdr:row>
      <xdr:rowOff>6794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952500</xdr:colOff>
      <xdr:row>26</xdr:row>
      <xdr:rowOff>170180</xdr:rowOff>
    </xdr:from>
    <xdr:to>
      <xdr:col>7</xdr:col>
      <xdr:colOff>462280</xdr:colOff>
      <xdr:row>42</xdr:row>
      <xdr:rowOff>6858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27965</xdr:colOff>
      <xdr:row>44</xdr:row>
      <xdr:rowOff>155575</xdr:rowOff>
    </xdr:from>
    <xdr:to>
      <xdr:col>3</xdr:col>
      <xdr:colOff>887095</xdr:colOff>
      <xdr:row>60</xdr:row>
      <xdr:rowOff>53975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1039495</xdr:colOff>
      <xdr:row>44</xdr:row>
      <xdr:rowOff>170180</xdr:rowOff>
    </xdr:from>
    <xdr:to>
      <xdr:col>7</xdr:col>
      <xdr:colOff>549275</xdr:colOff>
      <xdr:row>60</xdr:row>
      <xdr:rowOff>6858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1</xdr:col>
      <xdr:colOff>1598930</xdr:colOff>
      <xdr:row>13</xdr:row>
      <xdr:rowOff>10160</xdr:rowOff>
    </xdr:from>
    <xdr:ext cx="848995" cy="313690"/>
    <xdr:sp macro="" textlink="">
      <xdr:nvSpPr>
        <xdr:cNvPr id="11" name="矩形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/>
      </xdr:nvSpPr>
      <xdr:spPr>
        <a:xfrm>
          <a:off x="2330450" y="2499360"/>
          <a:ext cx="848995" cy="313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overflow" horzOverflow="overflow" wrap="none" rtlCol="0" anchor="t">
          <a:spAutoFit/>
        </a:bodyPr>
        <a:lstStyle/>
        <a:p>
          <a:pPr algn="ctr"/>
          <a:r>
            <a:rPr lang="en-US" altLang="zh-CN" sz="1400">
              <a:ln/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P&lt;0.001</a:t>
          </a:r>
        </a:p>
      </xdr:txBody>
    </xdr:sp>
    <xdr:clientData/>
  </xdr:oneCellAnchor>
  <xdr:oneCellAnchor>
    <xdr:from>
      <xdr:col>5</xdr:col>
      <xdr:colOff>289560</xdr:colOff>
      <xdr:row>13</xdr:row>
      <xdr:rowOff>76200</xdr:rowOff>
    </xdr:from>
    <xdr:ext cx="848995" cy="313690"/>
    <xdr:sp macro="" textlink="">
      <xdr:nvSpPr>
        <xdr:cNvPr id="12" name="矩形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SpPr/>
      </xdr:nvSpPr>
      <xdr:spPr>
        <a:xfrm>
          <a:off x="6918960" y="2565400"/>
          <a:ext cx="848995" cy="313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overflow" horzOverflow="overflow" wrap="none" rtlCol="0" anchor="t">
          <a:sp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400"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P&lt;0.001</a:t>
          </a:r>
        </a:p>
      </xdr:txBody>
    </xdr:sp>
    <xdr:clientData/>
  </xdr:oneCellAnchor>
  <xdr:oneCellAnchor>
    <xdr:from>
      <xdr:col>1</xdr:col>
      <xdr:colOff>1514475</xdr:colOff>
      <xdr:row>30</xdr:row>
      <xdr:rowOff>8255</xdr:rowOff>
    </xdr:from>
    <xdr:ext cx="848995" cy="313690"/>
    <xdr:sp macro="" textlink="">
      <xdr:nvSpPr>
        <xdr:cNvPr id="13" name="矩形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SpPr/>
      </xdr:nvSpPr>
      <xdr:spPr>
        <a:xfrm>
          <a:off x="2245995" y="5520055"/>
          <a:ext cx="848995" cy="313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overflow" horzOverflow="overflow" wrap="none" rtlCol="0" anchor="t">
          <a:sp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400"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P=0.891</a:t>
          </a:r>
        </a:p>
      </xdr:txBody>
    </xdr:sp>
    <xdr:clientData/>
  </xdr:oneCellAnchor>
  <xdr:oneCellAnchor>
    <xdr:from>
      <xdr:col>5</xdr:col>
      <xdr:colOff>198120</xdr:colOff>
      <xdr:row>30</xdr:row>
      <xdr:rowOff>67945</xdr:rowOff>
    </xdr:from>
    <xdr:ext cx="848995" cy="313690"/>
    <xdr:sp macro="" textlink="">
      <xdr:nvSpPr>
        <xdr:cNvPr id="14" name="矩形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SpPr/>
      </xdr:nvSpPr>
      <xdr:spPr>
        <a:xfrm>
          <a:off x="6827520" y="5579745"/>
          <a:ext cx="848995" cy="313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overflow" horzOverflow="overflow" wrap="none" rtlCol="0" anchor="t">
          <a:sp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400"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P&lt;0.001</a:t>
          </a:r>
        </a:p>
      </xdr:txBody>
    </xdr:sp>
    <xdr:clientData/>
  </xdr:oneCellAnchor>
  <xdr:oneCellAnchor>
    <xdr:from>
      <xdr:col>1</xdr:col>
      <xdr:colOff>1530350</xdr:colOff>
      <xdr:row>48</xdr:row>
      <xdr:rowOff>53975</xdr:rowOff>
    </xdr:from>
    <xdr:ext cx="848995" cy="317500"/>
    <xdr:sp macro="" textlink="">
      <xdr:nvSpPr>
        <xdr:cNvPr id="15" name="矩形 14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SpPr/>
      </xdr:nvSpPr>
      <xdr:spPr>
        <a:xfrm>
          <a:off x="2261870" y="8766175"/>
          <a:ext cx="848995" cy="3175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overflow" horzOverflow="overflow" wrap="none" rtlCol="0" anchor="t">
          <a:sp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400"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P=0.707</a:t>
          </a:r>
        </a:p>
      </xdr:txBody>
    </xdr:sp>
    <xdr:clientData/>
  </xdr:oneCellAnchor>
  <xdr:oneCellAnchor>
    <xdr:from>
      <xdr:col>5</xdr:col>
      <xdr:colOff>444500</xdr:colOff>
      <xdr:row>48</xdr:row>
      <xdr:rowOff>40005</xdr:rowOff>
    </xdr:from>
    <xdr:ext cx="848995" cy="313690"/>
    <xdr:sp macro="" textlink="">
      <xdr:nvSpPr>
        <xdr:cNvPr id="16" name="矩形 15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SpPr/>
      </xdr:nvSpPr>
      <xdr:spPr>
        <a:xfrm>
          <a:off x="7073900" y="8752205"/>
          <a:ext cx="848995" cy="3136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overflow" horzOverflow="overflow" wrap="none" rtlCol="0" anchor="t">
          <a:sp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altLang="zh-CN" sz="1400">
              <a:solidFill>
                <a:schemeClr val="tx1"/>
              </a:solidFill>
              <a:effectLst>
                <a:outerShdw blurRad="38100" dist="19050" dir="2700000" algn="tl" rotWithShape="0">
                  <a:schemeClr val="dk1">
                    <a:alpha val="40000"/>
                  </a:schemeClr>
                </a:outerShdw>
              </a:effectLst>
            </a:rPr>
            <a:t>P=0.158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"/>
  <sheetViews>
    <sheetView workbookViewId="0">
      <selection activeCell="P4" sqref="P4:P10"/>
    </sheetView>
  </sheetViews>
  <sheetFormatPr baseColWidth="10" defaultColWidth="9" defaultRowHeight="15"/>
  <cols>
    <col min="9" max="9" width="12.6640625"/>
    <col min="16" max="16" width="12.6640625"/>
  </cols>
  <sheetData>
    <row r="1" spans="1:16" ht="16">
      <c r="A1" s="1" t="s">
        <v>0</v>
      </c>
    </row>
    <row r="2" spans="1:1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</row>
    <row r="3" spans="1:16">
      <c r="A3" t="s">
        <v>1</v>
      </c>
      <c r="B3" t="s">
        <v>2</v>
      </c>
      <c r="C3" t="s">
        <v>15</v>
      </c>
      <c r="D3" t="s">
        <v>15</v>
      </c>
      <c r="E3" t="s">
        <v>15</v>
      </c>
      <c r="F3" t="s">
        <v>15</v>
      </c>
      <c r="G3" t="s">
        <v>15</v>
      </c>
      <c r="H3" t="s">
        <v>15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  <c r="O3" t="s">
        <v>16</v>
      </c>
    </row>
    <row r="4" spans="1:16">
      <c r="A4">
        <v>1</v>
      </c>
      <c r="B4" t="s">
        <v>17</v>
      </c>
      <c r="C4">
        <v>16205.871229665099</v>
      </c>
      <c r="D4">
        <v>15343.465039024401</v>
      </c>
      <c r="E4">
        <v>14504.387315534001</v>
      </c>
      <c r="F4">
        <v>15852.5533636364</v>
      </c>
      <c r="G4">
        <v>15060.878590243899</v>
      </c>
      <c r="H4">
        <v>16236.1167087379</v>
      </c>
      <c r="I4">
        <f>STDEV(C4:H4)</f>
        <v>687.91056088575579</v>
      </c>
      <c r="J4">
        <v>19661.9130878049</v>
      </c>
      <c r="K4">
        <v>19480.6063448276</v>
      </c>
      <c r="L4">
        <v>20407.852817734001</v>
      </c>
      <c r="M4">
        <v>18629.706129186601</v>
      </c>
      <c r="N4">
        <v>19594.839439024399</v>
      </c>
      <c r="O4">
        <v>20172.826092233001</v>
      </c>
      <c r="P4">
        <f>STDEV(J4:O4)</f>
        <v>619.70743176824874</v>
      </c>
    </row>
    <row r="5" spans="1:16">
      <c r="A5">
        <v>2</v>
      </c>
      <c r="B5" t="s">
        <v>18</v>
      </c>
      <c r="C5">
        <v>251265.063301435</v>
      </c>
      <c r="D5">
        <v>255588.336146341</v>
      </c>
      <c r="E5">
        <v>256754.09796116501</v>
      </c>
      <c r="F5">
        <v>253815.39631579001</v>
      </c>
      <c r="G5">
        <v>256406.63019512201</v>
      </c>
      <c r="H5">
        <v>253272.35300970901</v>
      </c>
      <c r="I5">
        <f t="shared" ref="I5:I10" si="0">STDEV(C5:H5)</f>
        <v>2113.7434494142913</v>
      </c>
      <c r="J5">
        <v>1047.4919888780501</v>
      </c>
      <c r="K5">
        <v>865.65666192118204</v>
      </c>
      <c r="L5">
        <v>1130.41476650246</v>
      </c>
      <c r="M5">
        <v>1010.69634272727</v>
      </c>
      <c r="N5">
        <v>1017.62026902439</v>
      </c>
      <c r="O5">
        <v>976.211724029126</v>
      </c>
      <c r="P5">
        <f t="shared" ref="P5:P10" si="1">STDEV(J5:O5)</f>
        <v>87.082640135812127</v>
      </c>
    </row>
    <row r="6" spans="1:16">
      <c r="A6">
        <v>3</v>
      </c>
      <c r="B6" t="s">
        <v>19</v>
      </c>
      <c r="C6">
        <v>524.53559684210495</v>
      </c>
      <c r="D6">
        <v>507.60133873170702</v>
      </c>
      <c r="E6">
        <v>526.453482669903</v>
      </c>
      <c r="F6">
        <v>488.25213473684198</v>
      </c>
      <c r="G6">
        <v>782.56956190243898</v>
      </c>
      <c r="H6">
        <v>696.79079912621398</v>
      </c>
      <c r="I6">
        <f t="shared" si="0"/>
        <v>121.59070668629263</v>
      </c>
      <c r="J6">
        <v>613.34294019512197</v>
      </c>
      <c r="K6">
        <v>616.45210891625595</v>
      </c>
      <c r="L6">
        <v>582.16560369458102</v>
      </c>
      <c r="M6">
        <v>570.13998976076596</v>
      </c>
      <c r="N6">
        <v>590.19763156097599</v>
      </c>
      <c r="O6">
        <v>509.390383252427</v>
      </c>
      <c r="P6">
        <f t="shared" si="1"/>
        <v>39.068278571357169</v>
      </c>
    </row>
    <row r="7" spans="1:16">
      <c r="A7">
        <v>4</v>
      </c>
      <c r="B7" t="s">
        <v>2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f t="shared" si="0"/>
        <v>0</v>
      </c>
      <c r="J7">
        <v>178.93220926829301</v>
      </c>
      <c r="K7">
        <v>181.24160320197001</v>
      </c>
      <c r="L7">
        <v>172.52709399014799</v>
      </c>
      <c r="M7">
        <v>167.88482813397101</v>
      </c>
      <c r="N7">
        <v>156.68374931707299</v>
      </c>
      <c r="O7">
        <v>171.447196747573</v>
      </c>
      <c r="P7">
        <f t="shared" si="1"/>
        <v>8.7609548727578641</v>
      </c>
    </row>
    <row r="8" spans="1:16">
      <c r="A8">
        <v>5</v>
      </c>
      <c r="B8" t="s">
        <v>21</v>
      </c>
      <c r="C8">
        <v>87.267602023923502</v>
      </c>
      <c r="D8">
        <v>91.957396902439001</v>
      </c>
      <c r="E8">
        <v>95.954711912621406</v>
      </c>
      <c r="F8">
        <v>89.927773220095702</v>
      </c>
      <c r="G8">
        <v>92.717466848780504</v>
      </c>
      <c r="H8">
        <v>95.446144252427203</v>
      </c>
      <c r="I8">
        <f t="shared" si="0"/>
        <v>3.3000807314456826</v>
      </c>
      <c r="J8">
        <v>30.9876357512195</v>
      </c>
      <c r="K8">
        <v>34.435160689655198</v>
      </c>
      <c r="L8">
        <v>32.987784517241401</v>
      </c>
      <c r="M8">
        <v>29.046293626794299</v>
      </c>
      <c r="N8">
        <v>32.2527965560976</v>
      </c>
      <c r="O8">
        <v>32.6694845533981</v>
      </c>
      <c r="P8">
        <f t="shared" si="1"/>
        <v>1.8516557117446029</v>
      </c>
    </row>
    <row r="9" spans="1:16">
      <c r="A9">
        <v>6</v>
      </c>
      <c r="B9" t="s">
        <v>22</v>
      </c>
      <c r="C9">
        <v>171.617653923445</v>
      </c>
      <c r="D9">
        <v>148.75682458536599</v>
      </c>
      <c r="E9">
        <v>131.48308016504899</v>
      </c>
      <c r="F9">
        <v>178.21443071770301</v>
      </c>
      <c r="G9">
        <v>194.33572287804901</v>
      </c>
      <c r="H9">
        <v>198.53201286407801</v>
      </c>
      <c r="I9">
        <f t="shared" si="0"/>
        <v>26.11429542197321</v>
      </c>
      <c r="J9">
        <v>194.08530380487801</v>
      </c>
      <c r="K9">
        <v>152.90991901477801</v>
      </c>
      <c r="L9">
        <v>180.80131448275901</v>
      </c>
      <c r="M9">
        <v>154.439156411483</v>
      </c>
      <c r="N9">
        <v>160.34604468292699</v>
      </c>
      <c r="O9">
        <v>150.36626533980601</v>
      </c>
      <c r="P9">
        <f t="shared" si="1"/>
        <v>17.819623723273121</v>
      </c>
    </row>
    <row r="10" spans="1:16">
      <c r="A10">
        <v>7</v>
      </c>
      <c r="B10" t="s">
        <v>23</v>
      </c>
      <c r="C10">
        <v>1572.8233076555</v>
      </c>
      <c r="D10">
        <v>1474.24604487805</v>
      </c>
      <c r="E10">
        <v>1251.60850150485</v>
      </c>
      <c r="F10">
        <v>1592.57469904306</v>
      </c>
      <c r="G10">
        <v>1183.89825570732</v>
      </c>
      <c r="H10">
        <v>1714.40733203883</v>
      </c>
      <c r="I10">
        <f t="shared" si="0"/>
        <v>207.2412921523044</v>
      </c>
      <c r="J10">
        <v>1684.43873414634</v>
      </c>
      <c r="K10">
        <v>1472.98293413793</v>
      </c>
      <c r="L10">
        <v>1790.4509246305399</v>
      </c>
      <c r="M10">
        <v>1520.6217315789499</v>
      </c>
      <c r="N10">
        <v>1657.31872682927</v>
      </c>
      <c r="O10">
        <v>1572.2127233009701</v>
      </c>
      <c r="P10">
        <f t="shared" si="1"/>
        <v>116.86895180315028</v>
      </c>
    </row>
  </sheetData>
  <phoneticPr fontId="4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6"/>
  <sheetViews>
    <sheetView tabSelected="1" zoomScale="73" zoomScaleNormal="73" workbookViewId="0">
      <selection activeCell="A5" sqref="A5:XFD5"/>
    </sheetView>
  </sheetViews>
  <sheetFormatPr baseColWidth="10" defaultColWidth="9" defaultRowHeight="15"/>
  <cols>
    <col min="1" max="1" width="15.33203125" customWidth="1"/>
    <col min="2" max="2" width="20.1640625" customWidth="1"/>
    <col min="3" max="3" width="19" customWidth="1"/>
    <col min="4" max="5" width="16.6640625" customWidth="1"/>
    <col min="6" max="7" width="14.5" customWidth="1"/>
  </cols>
  <sheetData>
    <row r="1" spans="1:7">
      <c r="A1" s="4" t="s">
        <v>2</v>
      </c>
      <c r="B1" s="4" t="s">
        <v>24</v>
      </c>
      <c r="C1" s="5" t="s">
        <v>16</v>
      </c>
      <c r="D1" s="6" t="s">
        <v>28</v>
      </c>
      <c r="E1" s="5" t="s">
        <v>15</v>
      </c>
      <c r="F1" s="6" t="s">
        <v>28</v>
      </c>
      <c r="G1" s="5" t="s">
        <v>25</v>
      </c>
    </row>
    <row r="2" spans="1:7">
      <c r="A2" s="4" t="s">
        <v>17</v>
      </c>
      <c r="B2" s="7">
        <v>15533.8787078069</v>
      </c>
      <c r="C2" s="8">
        <v>19657.957318468401</v>
      </c>
      <c r="D2" s="9">
        <v>619.70743176824897</v>
      </c>
      <c r="E2" s="8">
        <v>15533.8787078069</v>
      </c>
      <c r="F2" s="9">
        <v>687.91056088575601</v>
      </c>
      <c r="G2" s="10">
        <v>7.8012039725941796E-7</v>
      </c>
    </row>
    <row r="3" spans="1:7">
      <c r="A3" s="4" t="s">
        <v>18</v>
      </c>
      <c r="B3" s="7">
        <v>254516.97948826</v>
      </c>
      <c r="C3" s="8">
        <v>1008.01529218041</v>
      </c>
      <c r="D3" s="9">
        <v>87.082640135812099</v>
      </c>
      <c r="E3" s="8">
        <v>254516.97948826</v>
      </c>
      <c r="F3" s="9">
        <v>2113.7434494142899</v>
      </c>
      <c r="G3" s="10">
        <v>8.0739114837237306E-12</v>
      </c>
    </row>
    <row r="4" spans="1:7">
      <c r="A4" s="4" t="s">
        <v>19</v>
      </c>
      <c r="B4" s="7">
        <v>587.70048566820196</v>
      </c>
      <c r="C4" s="8">
        <v>580.28144289668796</v>
      </c>
      <c r="D4" s="9">
        <v>39.068278571357197</v>
      </c>
      <c r="E4" s="8">
        <v>587.70048566820196</v>
      </c>
      <c r="F4" s="9">
        <v>121.590706686293</v>
      </c>
      <c r="G4" s="10">
        <v>0.89148919083948397</v>
      </c>
    </row>
    <row r="5" spans="1:7">
      <c r="A5" s="4" t="s">
        <v>21</v>
      </c>
      <c r="B5" s="7">
        <v>92.211849193381198</v>
      </c>
      <c r="C5" s="8">
        <v>32.063192615734302</v>
      </c>
      <c r="D5" s="9">
        <v>1.8516557117446</v>
      </c>
      <c r="E5" s="8">
        <v>92.211849193381198</v>
      </c>
      <c r="F5" s="9">
        <v>3.3000807314456799</v>
      </c>
      <c r="G5" s="10">
        <v>2.8007728732446399E-10</v>
      </c>
    </row>
    <row r="6" spans="1:7">
      <c r="A6" s="4" t="s">
        <v>22</v>
      </c>
      <c r="B6" s="7">
        <v>170.48995418894799</v>
      </c>
      <c r="C6" s="8">
        <v>165.491333956105</v>
      </c>
      <c r="D6" s="9">
        <v>17.8196237232731</v>
      </c>
      <c r="E6" s="8">
        <v>170.48995418894799</v>
      </c>
      <c r="F6" s="9">
        <v>26.1142954219731</v>
      </c>
      <c r="G6" s="10">
        <v>0.70771477413717698</v>
      </c>
    </row>
    <row r="7" spans="1:7">
      <c r="A7" s="4" t="s">
        <v>23</v>
      </c>
      <c r="B7" s="7">
        <v>1464.9263568045999</v>
      </c>
      <c r="C7" s="8">
        <v>1616.3376291039999</v>
      </c>
      <c r="D7" s="9">
        <v>116.86895180315</v>
      </c>
      <c r="E7" s="8">
        <v>1464.9263568045999</v>
      </c>
      <c r="F7" s="9">
        <v>207.24129215230499</v>
      </c>
      <c r="G7" s="10">
        <v>0.15818848995715801</v>
      </c>
    </row>
    <row r="26" spans="4:4">
      <c r="D26" s="3"/>
    </row>
  </sheetData>
  <phoneticPr fontId="4" type="noConversion"/>
  <pageMargins left="0.69930555555555596" right="0.69930555555555596" top="0.75" bottom="0.75" header="0.3" footer="0.3"/>
  <pageSetup paperSize="9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3"/>
  <sheetViews>
    <sheetView workbookViewId="0">
      <selection activeCell="G7" sqref="G7"/>
    </sheetView>
  </sheetViews>
  <sheetFormatPr baseColWidth="10" defaultColWidth="9" defaultRowHeight="15"/>
  <cols>
    <col min="1" max="1" width="15.1640625" customWidth="1"/>
    <col min="2" max="2" width="14.1640625" customWidth="1"/>
  </cols>
  <sheetData>
    <row r="1" spans="1:4">
      <c r="A1" s="2" t="s">
        <v>29</v>
      </c>
      <c r="B1" s="2" t="s">
        <v>29</v>
      </c>
      <c r="C1" s="2" t="s">
        <v>30</v>
      </c>
      <c r="D1" t="s">
        <v>26</v>
      </c>
    </row>
    <row r="2" spans="1:4">
      <c r="A2" t="s">
        <v>3</v>
      </c>
      <c r="B2" t="s">
        <v>3</v>
      </c>
      <c r="C2" t="s">
        <v>15</v>
      </c>
      <c r="D2">
        <v>2.0899999999999998E-2</v>
      </c>
    </row>
    <row r="3" spans="1:4">
      <c r="A3" t="s">
        <v>4</v>
      </c>
      <c r="B3" t="s">
        <v>4</v>
      </c>
      <c r="C3" t="s">
        <v>15</v>
      </c>
      <c r="D3">
        <v>2.0500000000000001E-2</v>
      </c>
    </row>
    <row r="4" spans="1:4">
      <c r="A4" t="s">
        <v>5</v>
      </c>
      <c r="B4" t="s">
        <v>5</v>
      </c>
      <c r="C4" t="s">
        <v>15</v>
      </c>
      <c r="D4">
        <v>2.06E-2</v>
      </c>
    </row>
    <row r="5" spans="1:4">
      <c r="A5" t="s">
        <v>6</v>
      </c>
      <c r="B5" t="s">
        <v>6</v>
      </c>
      <c r="C5" t="s">
        <v>15</v>
      </c>
      <c r="D5">
        <v>2.0899999999999998E-2</v>
      </c>
    </row>
    <row r="6" spans="1:4">
      <c r="A6" t="s">
        <v>7</v>
      </c>
      <c r="B6" t="s">
        <v>7</v>
      </c>
      <c r="C6" t="s">
        <v>15</v>
      </c>
      <c r="D6">
        <v>2.0500000000000001E-2</v>
      </c>
    </row>
    <row r="7" spans="1:4">
      <c r="A7" t="s">
        <v>8</v>
      </c>
      <c r="B7" t="s">
        <v>8</v>
      </c>
      <c r="C7" t="s">
        <v>15</v>
      </c>
      <c r="D7">
        <v>2.06E-2</v>
      </c>
    </row>
    <row r="8" spans="1:4">
      <c r="A8" t="s">
        <v>9</v>
      </c>
      <c r="B8" t="s">
        <v>9</v>
      </c>
      <c r="C8" t="s">
        <v>16</v>
      </c>
      <c r="D8">
        <v>2.0500000000000001E-2</v>
      </c>
    </row>
    <row r="9" spans="1:4">
      <c r="A9" t="s">
        <v>10</v>
      </c>
      <c r="B9" t="s">
        <v>10</v>
      </c>
      <c r="C9" t="s">
        <v>16</v>
      </c>
      <c r="D9">
        <v>2.0299999999999999E-2</v>
      </c>
    </row>
    <row r="10" spans="1:4">
      <c r="A10" t="s">
        <v>11</v>
      </c>
      <c r="B10" t="s">
        <v>11</v>
      </c>
      <c r="C10" t="s">
        <v>16</v>
      </c>
      <c r="D10">
        <v>2.0299999999999999E-2</v>
      </c>
    </row>
    <row r="11" spans="1:4">
      <c r="A11" t="s">
        <v>12</v>
      </c>
      <c r="B11" t="s">
        <v>12</v>
      </c>
      <c r="C11" t="s">
        <v>16</v>
      </c>
      <c r="D11">
        <v>2.0899999999999998E-2</v>
      </c>
    </row>
    <row r="12" spans="1:4">
      <c r="A12" t="s">
        <v>13</v>
      </c>
      <c r="B12" t="s">
        <v>13</v>
      </c>
      <c r="C12" t="s">
        <v>16</v>
      </c>
      <c r="D12">
        <v>2.0500000000000001E-2</v>
      </c>
    </row>
    <row r="13" spans="1:4">
      <c r="A13" t="s">
        <v>14</v>
      </c>
      <c r="B13" t="s">
        <v>14</v>
      </c>
      <c r="C13" t="s">
        <v>16</v>
      </c>
      <c r="D13">
        <v>2.06E-2</v>
      </c>
    </row>
  </sheetData>
  <phoneticPr fontId="4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7"/>
  <sheetViews>
    <sheetView workbookViewId="0">
      <selection activeCell="A5" sqref="A5:XFD5"/>
    </sheetView>
  </sheetViews>
  <sheetFormatPr baseColWidth="10" defaultColWidth="9" defaultRowHeight="15"/>
  <cols>
    <col min="2" max="5" width="13" bestFit="1" customWidth="1"/>
    <col min="6" max="7" width="11" bestFit="1" customWidth="1"/>
  </cols>
  <sheetData>
    <row r="1" spans="1:13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</row>
    <row r="2" spans="1:13">
      <c r="A2" t="s">
        <v>17</v>
      </c>
      <c r="B2">
        <v>9870605.3499999996</v>
      </c>
      <c r="C2">
        <v>9380942.5390000008</v>
      </c>
      <c r="D2">
        <v>9061738.2719999999</v>
      </c>
      <c r="E2">
        <v>9720953.5439999998</v>
      </c>
      <c r="F2">
        <v>9263540.5969999991</v>
      </c>
      <c r="G2">
        <v>9784703.3599999994</v>
      </c>
      <c r="H2">
        <v>11175063.16</v>
      </c>
      <c r="I2">
        <v>11020779.220000001</v>
      </c>
      <c r="J2">
        <v>11402250.02</v>
      </c>
      <c r="K2">
        <v>10897248.23</v>
      </c>
      <c r="L2">
        <v>11147197.08</v>
      </c>
      <c r="M2">
        <v>11428206.939999999</v>
      </c>
    </row>
    <row r="3" spans="1:13">
      <c r="A3" t="s">
        <v>18</v>
      </c>
      <c r="B3">
        <v>799409810.5</v>
      </c>
      <c r="C3">
        <v>797607755.89999998</v>
      </c>
      <c r="D3">
        <v>805128147.20000005</v>
      </c>
      <c r="E3">
        <v>807495812.10000002</v>
      </c>
      <c r="F3">
        <v>800152557</v>
      </c>
      <c r="G3">
        <v>794247498</v>
      </c>
      <c r="H3">
        <v>6014705.9550000001</v>
      </c>
      <c r="I3">
        <v>5422954.4589999998</v>
      </c>
      <c r="J3">
        <v>6238289.1710000001</v>
      </c>
      <c r="K3">
        <v>5961605.4519999996</v>
      </c>
      <c r="L3">
        <v>5921808.307</v>
      </c>
      <c r="M3">
        <v>5807841.75</v>
      </c>
    </row>
    <row r="4" spans="1:13">
      <c r="A4" t="s">
        <v>19</v>
      </c>
      <c r="B4">
        <v>4229432.7790000001</v>
      </c>
      <c r="C4">
        <v>4100008.6140000001</v>
      </c>
      <c r="D4">
        <v>4202047.0640000002</v>
      </c>
      <c r="E4">
        <v>4053218.426</v>
      </c>
      <c r="F4">
        <v>5409861.8600000003</v>
      </c>
      <c r="G4">
        <v>5017433.1449999996</v>
      </c>
      <c r="H4">
        <v>4603724.9280000003</v>
      </c>
      <c r="I4">
        <v>4589886.5240000002</v>
      </c>
      <c r="J4">
        <v>4428150.96</v>
      </c>
      <c r="K4">
        <v>4450915.1869999999</v>
      </c>
      <c r="L4">
        <v>4493468.7060000002</v>
      </c>
      <c r="M4">
        <v>4120367.875</v>
      </c>
    </row>
    <row r="5" spans="1:13">
      <c r="A5" t="s">
        <v>21</v>
      </c>
      <c r="B5">
        <v>399366.87329999998</v>
      </c>
      <c r="C5">
        <v>408196.03840000002</v>
      </c>
      <c r="D5">
        <v>421395.05849999998</v>
      </c>
      <c r="E5">
        <v>407383.3701</v>
      </c>
      <c r="F5">
        <v>410442.6923</v>
      </c>
      <c r="G5">
        <v>419884.47509999998</v>
      </c>
      <c r="H5">
        <v>227978.47949999999</v>
      </c>
      <c r="I5">
        <v>237175.8247</v>
      </c>
      <c r="J5">
        <v>232939.3345</v>
      </c>
      <c r="K5">
        <v>223915.4099</v>
      </c>
      <c r="L5">
        <v>231718.10690000001</v>
      </c>
      <c r="M5">
        <v>233420.8291</v>
      </c>
    </row>
    <row r="6" spans="1:13">
      <c r="A6" t="s">
        <v>22</v>
      </c>
      <c r="B6">
        <v>938098.14780000004</v>
      </c>
      <c r="C6">
        <v>871945.06429999997</v>
      </c>
      <c r="D6">
        <v>829964.73109999998</v>
      </c>
      <c r="E6">
        <v>955073.39569999999</v>
      </c>
      <c r="F6">
        <v>986986.88210000005</v>
      </c>
      <c r="G6">
        <v>1000022.76</v>
      </c>
      <c r="H6">
        <v>986354.82079999999</v>
      </c>
      <c r="I6">
        <v>878662.20079999999</v>
      </c>
      <c r="J6">
        <v>948373.68550000002</v>
      </c>
      <c r="K6">
        <v>893893.3395</v>
      </c>
      <c r="L6">
        <v>901196.42819999997</v>
      </c>
      <c r="M6">
        <v>877858.66650000005</v>
      </c>
    </row>
    <row r="7" spans="1:13">
      <c r="A7" t="s">
        <v>23</v>
      </c>
      <c r="B7">
        <v>8530374.2459999993</v>
      </c>
      <c r="C7">
        <v>8125251.4299999997</v>
      </c>
      <c r="D7">
        <v>7446637.0120000001</v>
      </c>
      <c r="E7">
        <v>8593483.182</v>
      </c>
      <c r="F7">
        <v>7215297.8329999996</v>
      </c>
      <c r="G7">
        <v>8904129.5319999997</v>
      </c>
      <c r="H7">
        <v>8783997.9440000001</v>
      </c>
      <c r="I7">
        <v>8076255.2939999998</v>
      </c>
      <c r="J7">
        <v>9061497.125</v>
      </c>
      <c r="K7">
        <v>8363581.6540000001</v>
      </c>
      <c r="L7">
        <v>8699003.4979999997</v>
      </c>
      <c r="M7">
        <v>8456316.0010000002</v>
      </c>
    </row>
  </sheetData>
  <phoneticPr fontId="4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8"/>
  <sheetViews>
    <sheetView workbookViewId="0">
      <selection activeCell="A6" sqref="A6:XFD6"/>
    </sheetView>
  </sheetViews>
  <sheetFormatPr baseColWidth="10" defaultColWidth="9" defaultRowHeight="15"/>
  <sheetData>
    <row r="1" spans="1:13">
      <c r="A1" s="2" t="s">
        <v>27</v>
      </c>
    </row>
    <row r="2" spans="1:13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</row>
    <row r="3" spans="1:13">
      <c r="A3" t="s">
        <v>17</v>
      </c>
      <c r="B3">
        <v>1129.0090290000001</v>
      </c>
      <c r="C3">
        <v>1048.4701110000001</v>
      </c>
      <c r="D3">
        <v>995.96792900000003</v>
      </c>
      <c r="E3">
        <v>1104.3945510000001</v>
      </c>
      <c r="F3">
        <v>1029.1600370000001</v>
      </c>
      <c r="G3">
        <v>1114.8800140000001</v>
      </c>
      <c r="H3">
        <v>1343.564061</v>
      </c>
      <c r="I3">
        <v>1318.187696</v>
      </c>
      <c r="J3">
        <v>1380.931374</v>
      </c>
      <c r="K3">
        <v>1297.8695270000001</v>
      </c>
      <c r="L3">
        <v>1338.980695</v>
      </c>
      <c r="M3">
        <v>1385.2007249999999</v>
      </c>
    </row>
    <row r="4" spans="1:13">
      <c r="A4" t="s">
        <v>18</v>
      </c>
      <c r="B4">
        <v>17504.79941</v>
      </c>
      <c r="C4">
        <v>17465.202969999998</v>
      </c>
      <c r="D4">
        <v>17630.448059999999</v>
      </c>
      <c r="E4">
        <v>17682.472610000001</v>
      </c>
      <c r="F4">
        <v>17521.119729999999</v>
      </c>
      <c r="G4">
        <v>17391.36824</v>
      </c>
      <c r="H4">
        <v>71.578619239999995</v>
      </c>
      <c r="I4">
        <v>58.576100789999998</v>
      </c>
      <c r="J4">
        <v>76.491399200000004</v>
      </c>
      <c r="K4">
        <v>70.411845209999996</v>
      </c>
      <c r="L4">
        <v>69.537385049999997</v>
      </c>
      <c r="M4">
        <v>67.033205050000007</v>
      </c>
    </row>
    <row r="5" spans="1:13">
      <c r="A5" t="s">
        <v>19</v>
      </c>
      <c r="B5">
        <v>36.542646580000003</v>
      </c>
      <c r="C5">
        <v>34.686091480000002</v>
      </c>
      <c r="D5">
        <v>36.149805809999997</v>
      </c>
      <c r="E5">
        <v>34.014898719999998</v>
      </c>
      <c r="F5">
        <v>53.475586730000003</v>
      </c>
      <c r="G5">
        <v>47.846301539999999</v>
      </c>
      <c r="H5">
        <v>41.911767580000003</v>
      </c>
      <c r="I5">
        <v>41.713259370000003</v>
      </c>
      <c r="J5">
        <v>39.393205850000001</v>
      </c>
      <c r="K5">
        <v>39.719752620000001</v>
      </c>
      <c r="L5">
        <v>40.330171489999998</v>
      </c>
      <c r="M5">
        <v>34.978139650000003</v>
      </c>
    </row>
    <row r="6" spans="1:13">
      <c r="A6" t="s">
        <v>21</v>
      </c>
      <c r="B6">
        <v>6.0796429410000004</v>
      </c>
      <c r="C6">
        <v>6.2837554549999997</v>
      </c>
      <c r="D6">
        <v>6.5888902180000004</v>
      </c>
      <c r="E6">
        <v>6.2649682010000003</v>
      </c>
      <c r="F6">
        <v>6.3356935679999999</v>
      </c>
      <c r="G6">
        <v>6.5539685719999996</v>
      </c>
      <c r="H6">
        <v>2.1174884430000001</v>
      </c>
      <c r="I6">
        <v>2.33011254</v>
      </c>
      <c r="J6">
        <v>2.232173419</v>
      </c>
      <c r="K6">
        <v>2.0235584559999999</v>
      </c>
      <c r="L6">
        <v>2.203941098</v>
      </c>
      <c r="M6">
        <v>2.2433046060000001</v>
      </c>
    </row>
    <row r="7" spans="1:13">
      <c r="A7" t="s">
        <v>22</v>
      </c>
      <c r="B7">
        <v>11.95602989</v>
      </c>
      <c r="C7">
        <v>10.165049679999999</v>
      </c>
      <c r="D7">
        <v>9.0285048379999999</v>
      </c>
      <c r="E7">
        <v>12.415605340000001</v>
      </c>
      <c r="F7">
        <v>13.27960773</v>
      </c>
      <c r="G7">
        <v>13.632531549999999</v>
      </c>
      <c r="H7">
        <v>13.26249576</v>
      </c>
      <c r="I7">
        <v>10.346904520000001</v>
      </c>
      <c r="J7">
        <v>12.234222279999999</v>
      </c>
      <c r="K7">
        <v>10.75926123</v>
      </c>
      <c r="L7">
        <v>10.95697972</v>
      </c>
      <c r="M7">
        <v>10.325150219999999</v>
      </c>
    </row>
    <row r="8" spans="1:13">
      <c r="A8" t="s">
        <v>23</v>
      </c>
      <c r="B8">
        <v>109.5733571</v>
      </c>
      <c r="C8">
        <v>100.7401464</v>
      </c>
      <c r="D8">
        <v>85.943783769999996</v>
      </c>
      <c r="E8">
        <v>110.9493707</v>
      </c>
      <c r="F8">
        <v>80.89971414</v>
      </c>
      <c r="G8">
        <v>117.7226368</v>
      </c>
      <c r="H8">
        <v>115.1033135</v>
      </c>
      <c r="I8">
        <v>99.671845210000001</v>
      </c>
      <c r="J8">
        <v>121.15384589999999</v>
      </c>
      <c r="K8">
        <v>105.9366473</v>
      </c>
      <c r="L8">
        <v>113.250113</v>
      </c>
      <c r="M8">
        <v>107.958607</v>
      </c>
    </row>
  </sheetData>
  <phoneticPr fontId="4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9"/>
  <sheetViews>
    <sheetView workbookViewId="0">
      <selection activeCell="A7" sqref="A7:XFD7"/>
    </sheetView>
  </sheetViews>
  <sheetFormatPr baseColWidth="10" defaultColWidth="9" defaultRowHeight="15"/>
  <sheetData>
    <row r="1" spans="1:14" ht="16">
      <c r="A1" s="1" t="s">
        <v>0</v>
      </c>
    </row>
    <row r="2" spans="1:14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</row>
    <row r="3" spans="1:14">
      <c r="A3" t="s">
        <v>1</v>
      </c>
      <c r="B3" t="s">
        <v>2</v>
      </c>
      <c r="C3" t="s">
        <v>15</v>
      </c>
      <c r="D3" t="s">
        <v>15</v>
      </c>
      <c r="E3" t="s">
        <v>15</v>
      </c>
      <c r="F3" t="s">
        <v>15</v>
      </c>
      <c r="G3" t="s">
        <v>15</v>
      </c>
      <c r="H3" t="s">
        <v>15</v>
      </c>
      <c r="I3" t="s">
        <v>16</v>
      </c>
      <c r="J3" t="s">
        <v>16</v>
      </c>
      <c r="K3" t="s">
        <v>16</v>
      </c>
      <c r="L3" t="s">
        <v>16</v>
      </c>
      <c r="M3" t="s">
        <v>16</v>
      </c>
      <c r="N3" t="s">
        <v>16</v>
      </c>
    </row>
    <row r="4" spans="1:14">
      <c r="A4">
        <v>1</v>
      </c>
      <c r="B4" t="s">
        <v>17</v>
      </c>
      <c r="C4">
        <v>16205.871229665099</v>
      </c>
      <c r="D4">
        <v>15343.465039024401</v>
      </c>
      <c r="E4">
        <v>14504.387315534001</v>
      </c>
      <c r="F4">
        <v>15852.5533636364</v>
      </c>
      <c r="G4">
        <v>15060.878590243899</v>
      </c>
      <c r="H4">
        <v>16236.1167087379</v>
      </c>
      <c r="I4">
        <v>19661.9130878049</v>
      </c>
      <c r="J4">
        <v>19480.6063448276</v>
      </c>
      <c r="K4">
        <v>20407.852817734001</v>
      </c>
      <c r="L4">
        <v>18629.706129186601</v>
      </c>
      <c r="M4">
        <v>19594.839439024399</v>
      </c>
      <c r="N4">
        <v>20172.826092233001</v>
      </c>
    </row>
    <row r="5" spans="1:14">
      <c r="A5">
        <v>2</v>
      </c>
      <c r="B5" t="s">
        <v>18</v>
      </c>
      <c r="C5">
        <v>251265.063301435</v>
      </c>
      <c r="D5">
        <v>255588.336146341</v>
      </c>
      <c r="E5">
        <v>256754.09796116501</v>
      </c>
      <c r="F5">
        <v>253815.39631579001</v>
      </c>
      <c r="G5">
        <v>256406.63019512201</v>
      </c>
      <c r="H5">
        <v>253272.35300970901</v>
      </c>
      <c r="I5">
        <v>1047.4919888780501</v>
      </c>
      <c r="J5">
        <v>865.65666192118204</v>
      </c>
      <c r="K5">
        <v>1130.41476650246</v>
      </c>
      <c r="L5">
        <v>1010.69634272727</v>
      </c>
      <c r="M5">
        <v>1017.62026902439</v>
      </c>
      <c r="N5">
        <v>976.211724029126</v>
      </c>
    </row>
    <row r="6" spans="1:14">
      <c r="A6">
        <v>3</v>
      </c>
      <c r="B6" t="s">
        <v>19</v>
      </c>
      <c r="C6">
        <v>524.53559684210495</v>
      </c>
      <c r="D6">
        <v>507.60133873170702</v>
      </c>
      <c r="E6">
        <v>526.453482669903</v>
      </c>
      <c r="F6">
        <v>488.25213473684198</v>
      </c>
      <c r="G6">
        <v>782.56956190243898</v>
      </c>
      <c r="H6">
        <v>696.79079912621398</v>
      </c>
      <c r="I6">
        <v>613.34294019512197</v>
      </c>
      <c r="J6">
        <v>616.45210891625595</v>
      </c>
      <c r="K6">
        <v>582.16560369458102</v>
      </c>
      <c r="L6">
        <v>570.13998976076596</v>
      </c>
      <c r="M6">
        <v>590.19763156097599</v>
      </c>
      <c r="N6">
        <v>509.390383252427</v>
      </c>
    </row>
    <row r="7" spans="1:14">
      <c r="A7">
        <v>5</v>
      </c>
      <c r="B7" t="s">
        <v>21</v>
      </c>
      <c r="C7">
        <v>87.267602023923502</v>
      </c>
      <c r="D7">
        <v>91.957396902439001</v>
      </c>
      <c r="E7">
        <v>95.954711912621406</v>
      </c>
      <c r="F7">
        <v>89.927773220095702</v>
      </c>
      <c r="G7">
        <v>92.717466848780504</v>
      </c>
      <c r="H7">
        <v>95.446144252427203</v>
      </c>
      <c r="I7">
        <v>30.9876357512195</v>
      </c>
      <c r="J7">
        <v>34.435160689655198</v>
      </c>
      <c r="K7">
        <v>32.987784517241401</v>
      </c>
      <c r="L7">
        <v>29.046293626794299</v>
      </c>
      <c r="M7">
        <v>32.2527965560976</v>
      </c>
      <c r="N7">
        <v>32.6694845533981</v>
      </c>
    </row>
    <row r="8" spans="1:14">
      <c r="A8">
        <v>6</v>
      </c>
      <c r="B8" t="s">
        <v>22</v>
      </c>
      <c r="C8">
        <v>171.617653923445</v>
      </c>
      <c r="D8">
        <v>148.75682458536599</v>
      </c>
      <c r="E8">
        <v>131.48308016504899</v>
      </c>
      <c r="F8">
        <v>178.21443071770301</v>
      </c>
      <c r="G8">
        <v>194.33572287804901</v>
      </c>
      <c r="H8">
        <v>198.53201286407801</v>
      </c>
      <c r="I8">
        <v>194.08530380487801</v>
      </c>
      <c r="J8">
        <v>152.90991901477801</v>
      </c>
      <c r="K8">
        <v>180.80131448275901</v>
      </c>
      <c r="L8">
        <v>154.439156411483</v>
      </c>
      <c r="M8">
        <v>160.34604468292699</v>
      </c>
      <c r="N8">
        <v>150.36626533980601</v>
      </c>
    </row>
    <row r="9" spans="1:14">
      <c r="A9">
        <v>7</v>
      </c>
      <c r="B9" t="s">
        <v>23</v>
      </c>
      <c r="C9">
        <v>1572.8233076555</v>
      </c>
      <c r="D9">
        <v>1474.24604487805</v>
      </c>
      <c r="E9">
        <v>1251.60850150485</v>
      </c>
      <c r="F9">
        <v>1592.57469904306</v>
      </c>
      <c r="G9">
        <v>1183.89825570732</v>
      </c>
      <c r="H9">
        <v>1714.40733203883</v>
      </c>
      <c r="I9">
        <v>1684.43873414634</v>
      </c>
      <c r="J9">
        <v>1472.98293413793</v>
      </c>
      <c r="K9">
        <v>1790.4509246305399</v>
      </c>
      <c r="L9">
        <v>1520.6217315789499</v>
      </c>
      <c r="M9">
        <v>1657.31872682927</v>
      </c>
      <c r="N9">
        <v>1572.2127233009701</v>
      </c>
    </row>
  </sheetData>
  <phoneticPr fontId="4" type="noConversion"/>
  <pageMargins left="0.69930555555555596" right="0.69930555555555596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E89A5-4665-5D45-B690-2E9EC8E92466}">
  <dimension ref="A1"/>
  <sheetViews>
    <sheetView workbookViewId="0"/>
  </sheetViews>
  <sheetFormatPr baseColWidth="10" defaultRowHeight="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定量信息 (2)</vt:lpstr>
      <vt:lpstr>Statistics</vt:lpstr>
      <vt:lpstr>Information</vt:lpstr>
      <vt:lpstr>Peak area</vt:lpstr>
      <vt:lpstr>Concentration</vt:lpstr>
      <vt:lpstr>Quantitativ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a</dc:creator>
  <cp:lastModifiedBy>Microsoft Office User</cp:lastModifiedBy>
  <dcterms:created xsi:type="dcterms:W3CDTF">2022-01-17T13:28:00Z</dcterms:created>
  <dcterms:modified xsi:type="dcterms:W3CDTF">2022-05-26T01:3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6.6441</vt:lpwstr>
  </property>
</Properties>
</file>